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aronbesterman/Box/Genetics of Growth - Shared Files/Manuscripts/3D_accession/Drafts/PLOS Genetics/Resubmission1/"/>
    </mc:Choice>
  </mc:AlternateContent>
  <xr:revisionPtr revIDLastSave="0" documentId="13_ncr:1_{60FC2593-B1AB-DA4F-92E9-960B465D7128}" xr6:coauthVersionLast="46" xr6:coauthVersionMax="46" xr10:uidLastSave="{00000000-0000-0000-0000-000000000000}"/>
  <bookViews>
    <workbookView xWindow="0" yWindow="460" windowWidth="25600" windowHeight="14560" activeTab="2" xr2:uid="{00000000-000D-0000-FFFF-FFFF00000000}"/>
  </bookViews>
  <sheets>
    <sheet name="HA-AKT3" sheetId="12" r:id="rId1"/>
    <sheet name="S473AKT" sheetId="11" r:id="rId2"/>
    <sheet name="FLAG-MTOR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11" l="1"/>
  <c r="Q5" i="12" l="1"/>
  <c r="R5" i="12"/>
  <c r="S5" i="12"/>
  <c r="Q5" i="8"/>
  <c r="R5" i="8"/>
  <c r="S5" i="8"/>
  <c r="Q5" i="11" l="1"/>
  <c r="R5" i="11"/>
  <c r="S5" i="11"/>
  <c r="Q11" i="11" l="1"/>
  <c r="R11" i="11"/>
  <c r="S11" i="11"/>
  <c r="Q12" i="11"/>
  <c r="R12" i="11"/>
  <c r="S12" i="11"/>
  <c r="Q13" i="11"/>
  <c r="R13" i="11"/>
  <c r="S13" i="11"/>
  <c r="Q14" i="11"/>
  <c r="R14" i="11"/>
  <c r="S14" i="11"/>
  <c r="Q11" i="8"/>
  <c r="R11" i="8"/>
  <c r="S11" i="8"/>
  <c r="Q12" i="8"/>
  <c r="R12" i="8"/>
  <c r="S12" i="8"/>
  <c r="Q13" i="8"/>
  <c r="R13" i="8"/>
  <c r="S13" i="8"/>
  <c r="Q14" i="8"/>
  <c r="R14" i="8"/>
  <c r="S14" i="8"/>
  <c r="Q11" i="12"/>
  <c r="R11" i="12"/>
  <c r="S11" i="12"/>
  <c r="Q12" i="12"/>
  <c r="R12" i="12"/>
  <c r="S12" i="12"/>
  <c r="Q13" i="12"/>
  <c r="R13" i="12"/>
  <c r="S13" i="12"/>
  <c r="Q14" i="12"/>
  <c r="R14" i="12"/>
  <c r="S14" i="12"/>
  <c r="Q8" i="11" l="1"/>
  <c r="R8" i="11"/>
  <c r="S8" i="11"/>
  <c r="Q9" i="11"/>
  <c r="R9" i="11"/>
  <c r="S9" i="11"/>
  <c r="Q10" i="11"/>
  <c r="R10" i="11"/>
  <c r="S10" i="11"/>
  <c r="Q8" i="12"/>
  <c r="R8" i="12"/>
  <c r="S8" i="12"/>
  <c r="Q9" i="12"/>
  <c r="R9" i="12"/>
  <c r="S9" i="12"/>
  <c r="Q10" i="12"/>
  <c r="R10" i="12"/>
  <c r="S10" i="12"/>
  <c r="S4" i="8"/>
  <c r="S6" i="8"/>
  <c r="S7" i="8"/>
  <c r="S8" i="8"/>
  <c r="S9" i="8"/>
  <c r="S10" i="8"/>
  <c r="S3" i="8"/>
  <c r="R3" i="8"/>
  <c r="R4" i="8"/>
  <c r="R6" i="8"/>
  <c r="R7" i="8"/>
  <c r="R8" i="8"/>
  <c r="R9" i="8"/>
  <c r="R10" i="8"/>
  <c r="R2" i="8"/>
  <c r="Q3" i="8"/>
  <c r="Q4" i="8"/>
  <c r="Q6" i="8"/>
  <c r="Q7" i="8"/>
  <c r="Q8" i="8"/>
  <c r="Q9" i="8"/>
  <c r="Q10" i="8"/>
  <c r="Q2" i="8"/>
  <c r="S6" i="11" l="1"/>
  <c r="S7" i="11"/>
  <c r="S7" i="12" l="1"/>
  <c r="R7" i="12"/>
  <c r="Q7" i="12"/>
  <c r="S6" i="12"/>
  <c r="R6" i="12"/>
  <c r="Q6" i="12"/>
  <c r="S4" i="12"/>
  <c r="R4" i="12"/>
  <c r="Q4" i="12"/>
  <c r="S3" i="12"/>
  <c r="R3" i="12"/>
  <c r="Q3" i="12"/>
  <c r="R2" i="12"/>
  <c r="Q2" i="12"/>
  <c r="R7" i="11"/>
  <c r="Q7" i="11"/>
  <c r="R6" i="11"/>
  <c r="Q6" i="11"/>
  <c r="R4" i="11"/>
  <c r="Q4" i="11"/>
  <c r="S3" i="11"/>
  <c r="R3" i="11"/>
  <c r="Q3" i="11"/>
  <c r="R2" i="11"/>
  <c r="Q2" i="11"/>
</calcChain>
</file>

<file path=xl/sharedStrings.xml><?xml version="1.0" encoding="utf-8"?>
<sst xmlns="http://schemas.openxmlformats.org/spreadsheetml/2006/main" count="93" uniqueCount="31">
  <si>
    <t>MTOR</t>
  </si>
  <si>
    <t>mean</t>
  </si>
  <si>
    <t>sem</t>
  </si>
  <si>
    <t>ttest (MTOR)</t>
  </si>
  <si>
    <t>C1390Y</t>
  </si>
  <si>
    <t>C1483F</t>
  </si>
  <si>
    <t>E1799K</t>
  </si>
  <si>
    <t>V2406A</t>
  </si>
  <si>
    <t>V2406M</t>
  </si>
  <si>
    <t>E2419K</t>
  </si>
  <si>
    <t>P2522A</t>
  </si>
  <si>
    <t>V2525I</t>
  </si>
  <si>
    <t>Q2524L</t>
  </si>
  <si>
    <t>Q2524K</t>
  </si>
  <si>
    <t xml:space="preserve"> -</t>
  </si>
  <si>
    <t>K1395R</t>
  </si>
  <si>
    <t>Replicate1</t>
  </si>
  <si>
    <t>Replicate2</t>
  </si>
  <si>
    <t>Replicate3</t>
  </si>
  <si>
    <t>Replicate4</t>
  </si>
  <si>
    <t>Replicate5</t>
  </si>
  <si>
    <t>Replicate6</t>
  </si>
  <si>
    <t>Replicate7</t>
  </si>
  <si>
    <t>Replicate8</t>
  </si>
  <si>
    <t>Replicate9</t>
  </si>
  <si>
    <t>Replicate10</t>
  </si>
  <si>
    <t>Replicate11</t>
  </si>
  <si>
    <t>Replicate12</t>
  </si>
  <si>
    <t>Replicate13</t>
  </si>
  <si>
    <t>Replicate14</t>
  </si>
  <si>
    <t>Replicate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731250387860094E-2"/>
          <c:y val="3.545714423661097E-2"/>
          <c:w val="0.90087004771135182"/>
          <c:h val="0.884537585045646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5DB9-4BCB-95B6-E5BA9CB6C2D3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5DB9-4BCB-95B6-E5BA9CB6C2D3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5DB9-4BCB-95B6-E5BA9CB6C2D3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5DB9-4BCB-95B6-E5BA9CB6C2D3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5DB9-4BCB-95B6-E5BA9CB6C2D3}"/>
              </c:ext>
            </c:extLst>
          </c:dPt>
          <c:dPt>
            <c:idx val="1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5DB9-4BCB-95B6-E5BA9CB6C2D3}"/>
              </c:ext>
            </c:extLst>
          </c:dPt>
          <c:errBars>
            <c:errBarType val="plus"/>
            <c:errValType val="cust"/>
            <c:noEndCap val="0"/>
            <c:plus>
              <c:numRef>
                <c:f>S473AKT!$Z$76:$Z$80</c:f>
                <c:numCache>
                  <c:formatCode>General</c:formatCode>
                  <c:ptCount val="5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473AKT!$A$40:$A$44</c:f>
              <c:numCache>
                <c:formatCode>General</c:formatCode>
                <c:ptCount val="5"/>
              </c:numCache>
            </c:numRef>
          </c:cat>
          <c:val>
            <c:numRef>
              <c:f>S473AKT!$Y$76:$Y$80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6-5DB9-4BCB-95B6-E5BA9CB6C2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120448"/>
        <c:axId val="182121984"/>
      </c:barChart>
      <c:catAx>
        <c:axId val="182120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121984"/>
        <c:crosses val="autoZero"/>
        <c:auto val="1"/>
        <c:lblAlgn val="ctr"/>
        <c:lblOffset val="100"/>
        <c:noMultiLvlLbl val="0"/>
      </c:catAx>
      <c:valAx>
        <c:axId val="182121984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rel S473/AKT</a:t>
                </a:r>
              </a:p>
            </c:rich>
          </c:tx>
          <c:layout>
            <c:manualLayout>
              <c:xMode val="edge"/>
              <c:yMode val="edge"/>
              <c:x val="9.0866944830783489E-2"/>
              <c:y val="4.147043972270391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2120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180975</xdr:rowOff>
    </xdr:from>
    <xdr:to>
      <xdr:col>19</xdr:col>
      <xdr:colOff>333375</xdr:colOff>
      <xdr:row>101</xdr:row>
      <xdr:rowOff>1571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2"/>
  <sheetViews>
    <sheetView workbookViewId="0">
      <selection activeCell="D26" sqref="D26"/>
    </sheetView>
  </sheetViews>
  <sheetFormatPr baseColWidth="10" defaultColWidth="9.1640625" defaultRowHeight="15" x14ac:dyDescent="0.2"/>
  <cols>
    <col min="1" max="15" width="9.1640625" style="7"/>
    <col min="16" max="16" width="12.5" style="7" customWidth="1"/>
    <col min="17" max="18" width="9.1640625" style="7"/>
    <col min="19" max="19" width="12" style="7" bestFit="1" customWidth="1"/>
    <col min="20" max="21" width="9.1640625" style="7"/>
    <col min="22" max="22" width="14" style="7" customWidth="1"/>
    <col min="23" max="28" width="9.1640625" style="7"/>
    <col min="29" max="29" width="20.33203125" style="7" customWidth="1"/>
    <col min="30" max="16384" width="9.1640625" style="7"/>
  </cols>
  <sheetData>
    <row r="1" spans="1:19" s="1" customFormat="1" x14ac:dyDescent="0.2"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1</v>
      </c>
      <c r="R1" s="1" t="s">
        <v>2</v>
      </c>
      <c r="S1" s="1" t="s">
        <v>3</v>
      </c>
    </row>
    <row r="2" spans="1:19" x14ac:dyDescent="0.2">
      <c r="A2" s="7" t="s">
        <v>0</v>
      </c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f t="shared" ref="Q2:Q7" si="0">AVERAGE(B2:P2)</f>
        <v>1</v>
      </c>
      <c r="R2" s="7">
        <f t="shared" ref="R2:R7" si="1">STDEV(B2:P2)/SQRT(COUNT(B2:P2))</f>
        <v>0</v>
      </c>
    </row>
    <row r="3" spans="1:19" x14ac:dyDescent="0.2">
      <c r="A3" s="7" t="s">
        <v>14</v>
      </c>
      <c r="B3" s="7">
        <v>0.75933786078098475</v>
      </c>
      <c r="C3" s="7">
        <v>0.94467046379170061</v>
      </c>
      <c r="D3" s="7">
        <v>1.3204887218045114</v>
      </c>
      <c r="E3" s="7">
        <v>2.497737556561086</v>
      </c>
      <c r="F3" s="7">
        <v>1.5079260237780712</v>
      </c>
      <c r="G3" s="7">
        <v>1.252914798206278</v>
      </c>
      <c r="H3" s="7">
        <v>1.4538606403013183</v>
      </c>
      <c r="I3" s="7">
        <v>0.7360248447204969</v>
      </c>
      <c r="J3" s="7">
        <v>0.7595628415300546</v>
      </c>
      <c r="K3" s="7">
        <v>0.93877551020408156</v>
      </c>
      <c r="L3" s="7">
        <v>0.64801017626749036</v>
      </c>
      <c r="M3" s="7">
        <v>0.67418032786885251</v>
      </c>
      <c r="N3" s="7">
        <v>0.77591973244147161</v>
      </c>
      <c r="O3" s="7">
        <v>0.66817496229260931</v>
      </c>
      <c r="P3" s="7">
        <v>2.0993975903614457</v>
      </c>
      <c r="Q3" s="7">
        <f t="shared" si="0"/>
        <v>1.1357988033940303</v>
      </c>
      <c r="R3" s="7">
        <f t="shared" si="1"/>
        <v>0.14456052373701836</v>
      </c>
      <c r="S3" s="7">
        <f>TTEST(B$2:P$2,B3:P3,2,1)</f>
        <v>0.363456153498945</v>
      </c>
    </row>
    <row r="4" spans="1:19" x14ac:dyDescent="0.2">
      <c r="A4" s="7" t="s">
        <v>4</v>
      </c>
      <c r="B4" s="7">
        <v>1.2101018675721564</v>
      </c>
      <c r="C4" s="7">
        <v>1.7070789259560619</v>
      </c>
      <c r="D4" s="7">
        <v>1.5366541353383458</v>
      </c>
      <c r="E4" s="7">
        <v>2.0814479638009047</v>
      </c>
      <c r="F4" s="7">
        <v>1.2959048877146631</v>
      </c>
      <c r="G4" s="7">
        <v>1.1968609865470852</v>
      </c>
      <c r="H4" s="7">
        <v>0.76271186440677974</v>
      </c>
      <c r="J4" s="7">
        <v>1.2295081967213115</v>
      </c>
      <c r="K4" s="7">
        <v>0.85714285714285721</v>
      </c>
      <c r="M4" s="7">
        <v>1.4610655737704918</v>
      </c>
      <c r="O4" s="7">
        <v>1.1674208144796381</v>
      </c>
      <c r="P4" s="7">
        <v>1.6566265060240966</v>
      </c>
      <c r="Q4" s="7">
        <f t="shared" si="0"/>
        <v>1.3468770482895327</v>
      </c>
      <c r="R4" s="7">
        <f t="shared" si="1"/>
        <v>0.10607379751287795</v>
      </c>
      <c r="S4" s="1">
        <f>TTEST(B$2:P$2,B4:P4,2,1)</f>
        <v>7.4632138480151067E-3</v>
      </c>
    </row>
    <row r="5" spans="1:19" x14ac:dyDescent="0.2">
      <c r="A5" s="7" t="s">
        <v>15</v>
      </c>
      <c r="L5" s="7">
        <v>0.86131386861313863</v>
      </c>
      <c r="M5" s="7">
        <v>1.1475409836065573</v>
      </c>
      <c r="N5" s="7">
        <v>1.5255474452554745</v>
      </c>
      <c r="O5" s="7">
        <v>1.6742081447963801</v>
      </c>
      <c r="Q5" s="7">
        <f t="shared" ref="Q5" si="2">AVERAGE(B5:P5)</f>
        <v>1.3021526105678878</v>
      </c>
      <c r="R5" s="7">
        <f t="shared" ref="R5" si="3">STDEV(B5:P5)/SQRT(COUNT(B5:P5))</f>
        <v>0.18406840311756792</v>
      </c>
      <c r="S5" s="7">
        <f>TTEST(B$2:P$2,B5:P5,2,1)</f>
        <v>0.19922730758718951</v>
      </c>
    </row>
    <row r="6" spans="1:19" x14ac:dyDescent="0.2">
      <c r="A6" s="7" t="s">
        <v>5</v>
      </c>
      <c r="B6" s="7">
        <v>0.92954159592529706</v>
      </c>
      <c r="C6" s="7">
        <v>1.6126932465419042</v>
      </c>
      <c r="D6" s="7">
        <v>0.95112781954887204</v>
      </c>
      <c r="E6" s="7">
        <v>1.2714932126696834</v>
      </c>
      <c r="F6" s="7">
        <v>1.0739762219286659</v>
      </c>
      <c r="G6" s="7">
        <v>1.036322869955157</v>
      </c>
      <c r="H6" s="7">
        <v>0.72504708097928439</v>
      </c>
      <c r="I6" s="7">
        <v>1.0263975155279503</v>
      </c>
      <c r="J6" s="7">
        <v>0.96721311475409832</v>
      </c>
      <c r="K6" s="7">
        <v>1.0272108843537415</v>
      </c>
      <c r="L6" s="7">
        <v>0.77739414864619294</v>
      </c>
      <c r="M6" s="7">
        <v>1.5635245901639345</v>
      </c>
      <c r="N6" s="7">
        <v>5.6856187290969897</v>
      </c>
      <c r="O6" s="7">
        <v>1.9306184012066365</v>
      </c>
      <c r="P6" s="7">
        <v>1.3554216867469879</v>
      </c>
      <c r="Q6" s="7">
        <f t="shared" si="0"/>
        <v>1.4622400745363597</v>
      </c>
      <c r="R6" s="7">
        <f t="shared" si="1"/>
        <v>0.31358814911845717</v>
      </c>
      <c r="S6" s="7">
        <f>TTEST(B$2:P$2,B6:P6,2,1)</f>
        <v>0.16260060680856878</v>
      </c>
    </row>
    <row r="7" spans="1:19" x14ac:dyDescent="0.2">
      <c r="A7" s="7" t="s">
        <v>6</v>
      </c>
      <c r="B7" s="7">
        <v>1.284804753820034</v>
      </c>
      <c r="C7" s="7">
        <v>1.3649308380797396</v>
      </c>
      <c r="D7" s="7">
        <v>1.143796992481203</v>
      </c>
      <c r="E7" s="7">
        <v>1.5203619909502262</v>
      </c>
      <c r="F7" s="7">
        <v>1.0422721268163804</v>
      </c>
      <c r="G7" s="7">
        <v>0.97578475336322879</v>
      </c>
      <c r="H7" s="7">
        <v>0.71186440677966101</v>
      </c>
      <c r="J7" s="7">
        <v>0.9289617486338797</v>
      </c>
      <c r="K7" s="7">
        <v>0.97959183673469385</v>
      </c>
      <c r="M7" s="7">
        <v>2.971311475409836</v>
      </c>
      <c r="O7" s="7">
        <v>1.7797888386123679</v>
      </c>
      <c r="P7" s="7">
        <v>1.3855421686746987</v>
      </c>
      <c r="Q7" s="7">
        <f t="shared" si="0"/>
        <v>1.3407509941963289</v>
      </c>
      <c r="R7" s="7">
        <f t="shared" si="1"/>
        <v>0.1706948421820442</v>
      </c>
      <c r="S7" s="7">
        <f>TTEST(B$2:P$2,B7:P7,2,1)</f>
        <v>7.1259217544611661E-2</v>
      </c>
    </row>
    <row r="8" spans="1:19" x14ac:dyDescent="0.2">
      <c r="A8" s="7" t="s">
        <v>7</v>
      </c>
      <c r="G8" s="7">
        <v>1.0748878923766816</v>
      </c>
      <c r="H8" s="7">
        <v>1.0903954802259888</v>
      </c>
      <c r="J8" s="7">
        <v>0.85245901639344257</v>
      </c>
      <c r="K8" s="7">
        <v>1.0408163265306123</v>
      </c>
      <c r="M8" s="7">
        <v>1.9836065573770492</v>
      </c>
      <c r="N8" s="7">
        <v>2.0167224080267561</v>
      </c>
      <c r="P8" s="7">
        <v>1.2996987951807228</v>
      </c>
      <c r="Q8" s="7">
        <f t="shared" ref="Q8:Q10" si="4">AVERAGE(B8:P8)</f>
        <v>1.3369409251587505</v>
      </c>
      <c r="R8" s="7">
        <f t="shared" ref="R8:R10" si="5">STDEV(B8:P8)/SQRT(COUNT(B8:P8))</f>
        <v>0.17818765034091916</v>
      </c>
      <c r="S8" s="7">
        <f t="shared" ref="S8:S10" si="6">TTEST(B$2:P$2,B8:P8,2,1)</f>
        <v>0.10751292819581067</v>
      </c>
    </row>
    <row r="9" spans="1:19" x14ac:dyDescent="0.2">
      <c r="A9" s="7" t="s">
        <v>8</v>
      </c>
      <c r="G9" s="7">
        <v>0.99641255605381163</v>
      </c>
      <c r="H9" s="7">
        <v>0.94350282485875714</v>
      </c>
      <c r="J9" s="7">
        <v>1.2786885245901638</v>
      </c>
      <c r="K9" s="7">
        <v>0.8231292517006803</v>
      </c>
      <c r="M9" s="7">
        <v>1.7930327868852458</v>
      </c>
      <c r="N9" s="7">
        <v>2.4347826086956523</v>
      </c>
      <c r="O9" s="7">
        <v>2.0663650075414783</v>
      </c>
      <c r="P9" s="7">
        <v>1.8062248995983936</v>
      </c>
      <c r="Q9" s="7">
        <f>AVERAGE(B9:P9)</f>
        <v>1.5177673074905229</v>
      </c>
      <c r="R9" s="7">
        <f>STDEV(B9:P9)/SQRT(COUNT(B9:P9))</f>
        <v>0.20882864350856714</v>
      </c>
      <c r="S9" s="1">
        <f>TTEST(B$2:P$2,B9:P9,2,1)</f>
        <v>4.2247943771235898E-2</v>
      </c>
    </row>
    <row r="10" spans="1:19" x14ac:dyDescent="0.2">
      <c r="A10" s="7" t="s">
        <v>9</v>
      </c>
      <c r="G10" s="7">
        <v>1.1000000000000001</v>
      </c>
      <c r="H10" s="7">
        <v>1.0112994350282487</v>
      </c>
      <c r="J10" s="7">
        <v>0.46448087431693985</v>
      </c>
      <c r="K10" s="7">
        <v>0.81632653061224492</v>
      </c>
      <c r="M10" s="7">
        <v>4.1803278688524594</v>
      </c>
      <c r="P10" s="7">
        <v>2.1084337349397591</v>
      </c>
      <c r="Q10" s="7">
        <f t="shared" si="4"/>
        <v>1.6134780739582755</v>
      </c>
      <c r="R10" s="7">
        <f t="shared" si="5"/>
        <v>0.56022682814933811</v>
      </c>
      <c r="S10" s="7">
        <f t="shared" si="6"/>
        <v>0.32341635841197303</v>
      </c>
    </row>
    <row r="11" spans="1:19" x14ac:dyDescent="0.2">
      <c r="A11" s="7" t="s">
        <v>10</v>
      </c>
      <c r="I11" s="7">
        <v>0.77251552795031042</v>
      </c>
      <c r="J11" s="7">
        <v>0.61748633879781412</v>
      </c>
      <c r="K11" s="7">
        <v>0.68027210884353739</v>
      </c>
      <c r="L11" s="7">
        <v>0.88915137197892058</v>
      </c>
      <c r="M11" s="7">
        <v>1.7418032786885247</v>
      </c>
      <c r="O11" s="7">
        <v>1.4374057315233786</v>
      </c>
      <c r="Q11" s="7">
        <f t="shared" ref="Q11:Q14" si="7">AVERAGE(B11:P11)</f>
        <v>1.0231057262970811</v>
      </c>
      <c r="R11" s="7">
        <f t="shared" ref="R11:R14" si="8">STDEV(B11:P11)/SQRT(COUNT(B11:P11))</f>
        <v>0.18716942943616569</v>
      </c>
      <c r="S11" s="7">
        <f t="shared" ref="S11:S14" si="9">TTEST(B$2:P$2,B11:P11,2,1)</f>
        <v>0.90656110450418215</v>
      </c>
    </row>
    <row r="12" spans="1:19" x14ac:dyDescent="0.2">
      <c r="A12" s="7" t="s">
        <v>12</v>
      </c>
      <c r="I12" s="7">
        <v>0.52251552795031053</v>
      </c>
      <c r="J12" s="7">
        <v>1.1584699453551912</v>
      </c>
      <c r="K12" s="7">
        <v>0.83673469387755106</v>
      </c>
      <c r="L12" s="7">
        <v>0.9256769035071778</v>
      </c>
      <c r="M12" s="7">
        <v>1.0635245901639345</v>
      </c>
      <c r="N12" s="7">
        <v>2.7826086956521738</v>
      </c>
      <c r="O12" s="7">
        <v>1.2081447963800904</v>
      </c>
      <c r="Q12" s="7">
        <f t="shared" si="7"/>
        <v>1.21395359326949</v>
      </c>
      <c r="R12" s="7">
        <f t="shared" si="8"/>
        <v>0.27559045004727267</v>
      </c>
      <c r="S12" s="7">
        <f t="shared" si="9"/>
        <v>0.46703580533132871</v>
      </c>
    </row>
    <row r="13" spans="1:19" x14ac:dyDescent="0.2">
      <c r="A13" s="7" t="s">
        <v>13</v>
      </c>
      <c r="I13" s="7">
        <v>0.2639751552795031</v>
      </c>
      <c r="J13" s="7">
        <v>0.5191256830601092</v>
      </c>
      <c r="K13" s="7">
        <v>0.82993197278911568</v>
      </c>
      <c r="L13" s="7">
        <v>0.79738324550245321</v>
      </c>
      <c r="M13" s="7">
        <v>0.95081967213114749</v>
      </c>
      <c r="N13" s="7">
        <v>3.0167224080267561</v>
      </c>
      <c r="O13" s="7">
        <v>0.88838612368024128</v>
      </c>
      <c r="Q13" s="7">
        <f t="shared" si="7"/>
        <v>1.0380491800670466</v>
      </c>
      <c r="R13" s="7">
        <f t="shared" si="8"/>
        <v>0.34208258596872076</v>
      </c>
      <c r="S13" s="7">
        <f t="shared" si="9"/>
        <v>0.91506300524030015</v>
      </c>
    </row>
    <row r="14" spans="1:19" x14ac:dyDescent="0.2">
      <c r="A14" s="7" t="s">
        <v>11</v>
      </c>
      <c r="I14" s="7">
        <v>0.88586956521739124</v>
      </c>
      <c r="J14" s="7">
        <v>0.24043715846994534</v>
      </c>
      <c r="K14" s="7">
        <v>0.60544217687074831</v>
      </c>
      <c r="L14" s="7">
        <v>0.84971833545338904</v>
      </c>
      <c r="M14" s="7">
        <v>1.1168032786885247</v>
      </c>
      <c r="O14" s="7">
        <v>0.62141779788838614</v>
      </c>
      <c r="Q14" s="7">
        <f t="shared" si="7"/>
        <v>0.71994805209806412</v>
      </c>
      <c r="R14" s="7">
        <f t="shared" si="8"/>
        <v>0.12310088672769301</v>
      </c>
      <c r="S14" s="7">
        <f t="shared" si="9"/>
        <v>7.1988816398719499E-2</v>
      </c>
    </row>
    <row r="18" spans="6:19" x14ac:dyDescent="0.2">
      <c r="S18" s="1"/>
    </row>
    <row r="19" spans="6:19" x14ac:dyDescent="0.2">
      <c r="S19" s="1"/>
    </row>
    <row r="21" spans="6:19" x14ac:dyDescent="0.2">
      <c r="F21" s="1"/>
    </row>
    <row r="24" spans="6:19" x14ac:dyDescent="0.2">
      <c r="R24" s="1"/>
    </row>
    <row r="36" spans="16:19" x14ac:dyDescent="0.2">
      <c r="S36" s="1"/>
    </row>
    <row r="39" spans="16:19" x14ac:dyDescent="0.2">
      <c r="S39" s="1"/>
    </row>
    <row r="40" spans="16:19" x14ac:dyDescent="0.2">
      <c r="P40" s="8"/>
    </row>
    <row r="42" spans="16:19" x14ac:dyDescent="0.2">
      <c r="S42" s="1"/>
    </row>
    <row r="43" spans="16:19" x14ac:dyDescent="0.2">
      <c r="S43" s="1"/>
    </row>
    <row r="44" spans="16:19" x14ac:dyDescent="0.2">
      <c r="S44" s="1"/>
    </row>
    <row r="45" spans="16:19" x14ac:dyDescent="0.2">
      <c r="S45" s="1"/>
    </row>
    <row r="46" spans="16:19" x14ac:dyDescent="0.2">
      <c r="S46" s="1"/>
    </row>
    <row r="47" spans="16:19" x14ac:dyDescent="0.2">
      <c r="S47" s="1"/>
    </row>
    <row r="48" spans="16:19" x14ac:dyDescent="0.2">
      <c r="S48" s="1"/>
    </row>
    <row r="49" spans="19:19" x14ac:dyDescent="0.2">
      <c r="S49" s="1"/>
    </row>
    <row r="50" spans="19:19" x14ac:dyDescent="0.2">
      <c r="S50" s="1"/>
    </row>
    <row r="52" spans="19:19" x14ac:dyDescent="0.2">
      <c r="S52" s="1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80"/>
  <sheetViews>
    <sheetView topLeftCell="H1" workbookViewId="0">
      <selection activeCell="B1" sqref="B1:P1"/>
    </sheetView>
  </sheetViews>
  <sheetFormatPr baseColWidth="10" defaultColWidth="8.83203125" defaultRowHeight="15" x14ac:dyDescent="0.2"/>
  <cols>
    <col min="1" max="1" width="21.33203125" customWidth="1"/>
    <col min="2" max="2" width="10" customWidth="1"/>
    <col min="3" max="3" width="13.33203125" customWidth="1"/>
    <col min="5" max="5" width="10.5" customWidth="1"/>
    <col min="6" max="6" width="10.6640625" customWidth="1"/>
    <col min="7" max="7" width="12.33203125" customWidth="1"/>
    <col min="8" max="8" width="12.6640625" customWidth="1"/>
    <col min="9" max="9" width="12.1640625" customWidth="1"/>
    <col min="12" max="12" width="13.33203125" customWidth="1"/>
    <col min="15" max="15" width="12.1640625" customWidth="1"/>
    <col min="16" max="16" width="12.5" customWidth="1"/>
    <col min="19" max="19" width="12" bestFit="1" customWidth="1"/>
    <col min="22" max="22" width="14" customWidth="1"/>
    <col min="29" max="29" width="20.33203125" customWidth="1"/>
  </cols>
  <sheetData>
    <row r="1" spans="1:19" s="1" customFormat="1" x14ac:dyDescent="0.2"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1</v>
      </c>
      <c r="R1" s="1" t="s">
        <v>2</v>
      </c>
      <c r="S1" s="1" t="s">
        <v>3</v>
      </c>
    </row>
    <row r="2" spans="1:19" x14ac:dyDescent="0.2">
      <c r="A2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f t="shared" ref="Q2:Q7" si="0">AVERAGE(B2:P2)</f>
        <v>1</v>
      </c>
      <c r="R2">
        <f t="shared" ref="R2:R7" si="1">STDEV(B2:P2)/SQRT(COUNT(B2:P2))</f>
        <v>0</v>
      </c>
    </row>
    <row r="3" spans="1:19" x14ac:dyDescent="0.2">
      <c r="A3" t="s">
        <v>14</v>
      </c>
      <c r="B3">
        <v>1.1398935663626948</v>
      </c>
      <c r="C3">
        <v>1.400400157909848</v>
      </c>
      <c r="D3">
        <v>0.89649274122822908</v>
      </c>
      <c r="E3">
        <v>0.452233160149485</v>
      </c>
      <c r="F3">
        <v>0.70799791200082396</v>
      </c>
      <c r="G3">
        <v>0.96967801254871033</v>
      </c>
      <c r="H3">
        <v>0.79965245400743101</v>
      </c>
      <c r="I3">
        <v>0.79873233576144786</v>
      </c>
      <c r="J3">
        <v>0.77370520645095298</v>
      </c>
      <c r="K3">
        <v>0.83774453394706572</v>
      </c>
      <c r="L3">
        <v>1.4438914138919077</v>
      </c>
      <c r="M3">
        <v>1.0069810216537076</v>
      </c>
      <c r="N3">
        <v>1.0310623470976352</v>
      </c>
      <c r="O3">
        <v>1.0317988064791135</v>
      </c>
      <c r="P3">
        <v>0.78258381978299674</v>
      </c>
      <c r="Q3">
        <f t="shared" si="0"/>
        <v>0.93818983261813649</v>
      </c>
      <c r="R3">
        <f t="shared" si="1"/>
        <v>6.633422168154865E-2</v>
      </c>
      <c r="S3" s="4">
        <f>TTEST(B$2:P$2,B3:P3,2,1)</f>
        <v>0.36723171041698466</v>
      </c>
    </row>
    <row r="4" spans="1:19" x14ac:dyDescent="0.2">
      <c r="A4" t="s">
        <v>4</v>
      </c>
      <c r="B4">
        <v>1.7311730645042123</v>
      </c>
      <c r="C4">
        <v>1.6536532809024467</v>
      </c>
      <c r="D4">
        <v>1.1825756584888856</v>
      </c>
      <c r="E4">
        <v>0.72941482089144105</v>
      </c>
      <c r="F4">
        <v>1.0480892764750236</v>
      </c>
      <c r="G4">
        <v>1.1258622503908453</v>
      </c>
      <c r="H4">
        <v>1.3634939287113199</v>
      </c>
      <c r="J4">
        <v>1.0870142180094786</v>
      </c>
      <c r="M4">
        <v>0.95176571920757969</v>
      </c>
      <c r="N4">
        <v>0.99186991869918706</v>
      </c>
      <c r="O4">
        <v>1.2833333333333334</v>
      </c>
      <c r="P4">
        <v>1.4066313682443343</v>
      </c>
      <c r="Q4">
        <f t="shared" si="0"/>
        <v>1.2129064031548407</v>
      </c>
      <c r="R4">
        <f t="shared" si="1"/>
        <v>8.3952995528323332E-2</v>
      </c>
      <c r="S4" s="6">
        <f>TTEST(B$2:P$2,B4:P4,2,1)</f>
        <v>2.7675371231266496E-2</v>
      </c>
    </row>
    <row r="5" spans="1:19" x14ac:dyDescent="0.2">
      <c r="A5" t="s">
        <v>15</v>
      </c>
      <c r="J5" s="4">
        <v>0.9874216890874653</v>
      </c>
      <c r="K5" s="4">
        <v>0.7665510481073744</v>
      </c>
      <c r="L5">
        <v>1.338255286219229</v>
      </c>
      <c r="M5">
        <v>0.90700700700700698</v>
      </c>
      <c r="N5">
        <v>1.2628629500580721</v>
      </c>
      <c r="Q5">
        <f t="shared" si="0"/>
        <v>1.0524195960958296</v>
      </c>
      <c r="R5">
        <f t="shared" si="1"/>
        <v>0.10795342113272924</v>
      </c>
      <c r="S5" s="4">
        <f>TTEST(B$2:P$2,B5:P5,2,1)</f>
        <v>0.65266575302660512</v>
      </c>
    </row>
    <row r="6" spans="1:19" x14ac:dyDescent="0.2">
      <c r="A6" t="s">
        <v>5</v>
      </c>
      <c r="B6">
        <v>3.9141762603035199</v>
      </c>
      <c r="C6">
        <v>5.674384565253952</v>
      </c>
      <c r="D6">
        <v>1.9908833307841545</v>
      </c>
      <c r="E6">
        <v>0.98185948655968125</v>
      </c>
      <c r="F6">
        <v>1.4986229075206996</v>
      </c>
      <c r="G6">
        <v>1.705032816080418</v>
      </c>
      <c r="H6">
        <v>2.1344697605567169</v>
      </c>
      <c r="I6">
        <v>1.7800207227434215</v>
      </c>
      <c r="J6">
        <v>2.2980962326291272</v>
      </c>
      <c r="K6">
        <v>2.0910466235730989</v>
      </c>
      <c r="L6">
        <v>1.4715658183043989</v>
      </c>
      <c r="M6">
        <v>0.92083333333333328</v>
      </c>
      <c r="N6">
        <v>1.3909578152138011</v>
      </c>
      <c r="O6">
        <v>1.4125438254772109</v>
      </c>
      <c r="P6">
        <v>2.1744366242655135</v>
      </c>
      <c r="Q6">
        <f t="shared" si="0"/>
        <v>2.0959286748399371</v>
      </c>
      <c r="R6">
        <f t="shared" si="1"/>
        <v>0.31438638936144614</v>
      </c>
      <c r="S6" s="6">
        <f>TTEST(B$2:P$2,B6:P6,2,1)</f>
        <v>3.6354679980594995E-3</v>
      </c>
    </row>
    <row r="7" spans="1:19" x14ac:dyDescent="0.2">
      <c r="A7" t="s">
        <v>6</v>
      </c>
      <c r="B7">
        <v>1.9617680036156737</v>
      </c>
      <c r="C7">
        <v>1.2630371336313961</v>
      </c>
      <c r="D7">
        <v>1.2477646109845755</v>
      </c>
      <c r="E7">
        <v>0.78763102725366874</v>
      </c>
      <c r="F7">
        <v>1.1859907737444351</v>
      </c>
      <c r="G7">
        <v>1.1819662059462761</v>
      </c>
      <c r="H7">
        <v>1.4575849141066533</v>
      </c>
      <c r="J7">
        <v>1.1836074714245888</v>
      </c>
      <c r="M7">
        <v>0.73181104833647193</v>
      </c>
      <c r="N7">
        <v>0.90978413232408195</v>
      </c>
      <c r="O7">
        <v>1.1509395424836601</v>
      </c>
      <c r="P7">
        <v>1.5090559824368828</v>
      </c>
      <c r="Q7">
        <f t="shared" si="0"/>
        <v>1.2142450705240304</v>
      </c>
      <c r="R7">
        <f t="shared" si="1"/>
        <v>9.624178780722667E-2</v>
      </c>
      <c r="S7" s="6">
        <f>TTEST(B$2:P$2,B7:P7,2,1)</f>
        <v>4.7850839494082247E-2</v>
      </c>
    </row>
    <row r="8" spans="1:19" x14ac:dyDescent="0.2">
      <c r="A8" t="s">
        <v>7</v>
      </c>
      <c r="G8">
        <v>1.3758363534390623</v>
      </c>
      <c r="H8">
        <v>1.6005907199796741</v>
      </c>
      <c r="J8">
        <v>1.3065074735690849</v>
      </c>
      <c r="L8">
        <v>1.5344481033229269</v>
      </c>
      <c r="M8">
        <v>0.60195584353251741</v>
      </c>
      <c r="N8">
        <v>1.0349055969898544</v>
      </c>
      <c r="O8">
        <v>1.3281430219146482</v>
      </c>
      <c r="P8">
        <v>1.7185754360287844</v>
      </c>
      <c r="Q8">
        <f t="shared" ref="Q8:Q10" si="2">AVERAGE(B8:P8)</f>
        <v>1.3126203185970688</v>
      </c>
      <c r="R8">
        <f t="shared" ref="R8:R10" si="3">STDEV(B8:P8)/SQRT(COUNT(B8:P8))</f>
        <v>0.12559701191336931</v>
      </c>
      <c r="S8" s="6">
        <f t="shared" ref="S8:S10" si="4">TTEST(B$2:P$2,B8:P8,2,1)</f>
        <v>4.1652968389428557E-2</v>
      </c>
    </row>
    <row r="9" spans="1:19" x14ac:dyDescent="0.2">
      <c r="A9" t="s">
        <v>8</v>
      </c>
      <c r="G9">
        <v>1.166948981785404</v>
      </c>
      <c r="H9">
        <v>1.6178430448151877</v>
      </c>
      <c r="J9">
        <v>1.5010936930368211</v>
      </c>
      <c r="L9">
        <v>1.1250511665984444</v>
      </c>
      <c r="M9">
        <v>0.69902676399026753</v>
      </c>
      <c r="N9">
        <v>0.90118466898954719</v>
      </c>
      <c r="O9">
        <v>1.4554691298006808</v>
      </c>
      <c r="P9">
        <v>1.6748692809794443</v>
      </c>
      <c r="Q9">
        <f>AVERAGE(B9:P9)</f>
        <v>1.2676858412494747</v>
      </c>
      <c r="R9">
        <f>STDEV(B9:P9)/SQRT(COUNT(B9:P9))</f>
        <v>0.12437982081246299</v>
      </c>
      <c r="S9" s="4">
        <f>TTEST(B$2:P$2,B9:P9,2,1)</f>
        <v>6.8394675823447035E-2</v>
      </c>
    </row>
    <row r="10" spans="1:19" x14ac:dyDescent="0.2">
      <c r="A10" t="s">
        <v>9</v>
      </c>
      <c r="G10">
        <v>1.4192882702904439</v>
      </c>
      <c r="H10">
        <v>1.410457150845799</v>
      </c>
      <c r="J10">
        <v>1.8672428212991361</v>
      </c>
      <c r="M10">
        <v>0.80877425044091711</v>
      </c>
      <c r="N10">
        <v>1.1620436792603221</v>
      </c>
      <c r="O10">
        <v>1.2682352941176471</v>
      </c>
      <c r="P10">
        <v>2.3123574541719765</v>
      </c>
      <c r="Q10">
        <f t="shared" si="2"/>
        <v>1.4640569886323205</v>
      </c>
      <c r="R10">
        <f t="shared" si="3"/>
        <v>0.18554959023339473</v>
      </c>
      <c r="S10" s="6">
        <f t="shared" si="4"/>
        <v>4.6466188991735484E-2</v>
      </c>
    </row>
    <row r="11" spans="1:19" x14ac:dyDescent="0.2">
      <c r="A11" t="s">
        <v>10</v>
      </c>
      <c r="I11">
        <v>0.89801683425480527</v>
      </c>
      <c r="J11">
        <v>1.2510590110304911</v>
      </c>
      <c r="K11">
        <v>1.4505253540429424</v>
      </c>
      <c r="M11">
        <v>0.88035832264583569</v>
      </c>
      <c r="N11">
        <v>0.91602104256336692</v>
      </c>
      <c r="O11">
        <v>1.4152352941176471</v>
      </c>
      <c r="Q11">
        <f t="shared" ref="Q11:Q14" si="5">AVERAGE(B11:P11)</f>
        <v>1.1352026431091815</v>
      </c>
      <c r="R11">
        <f t="shared" ref="R11:R14" si="6">STDEV(B11:P11)/SQRT(COUNT(B11:P11))</f>
        <v>0.10962248936866861</v>
      </c>
      <c r="S11" s="4">
        <f t="shared" ref="S11:S14" si="7">TTEST(B$2:P$2,B11:P11,2,1)</f>
        <v>0.27226130212220656</v>
      </c>
    </row>
    <row r="12" spans="1:19" x14ac:dyDescent="0.2">
      <c r="A12" t="s">
        <v>12</v>
      </c>
      <c r="I12">
        <v>1.4524221639068602</v>
      </c>
      <c r="J12">
        <v>1.501408387731378</v>
      </c>
      <c r="K12">
        <v>2.2126165068215591</v>
      </c>
      <c r="L12">
        <v>1.276862464183381</v>
      </c>
      <c r="M12">
        <v>1.1240578905997132</v>
      </c>
      <c r="N12">
        <v>1.3970268026379686</v>
      </c>
      <c r="O12">
        <v>1.2279292204686756</v>
      </c>
      <c r="Q12">
        <f t="shared" si="5"/>
        <v>1.4560462051927909</v>
      </c>
      <c r="R12">
        <f t="shared" si="6"/>
        <v>0.1356038685756438</v>
      </c>
      <c r="S12" s="6">
        <f t="shared" si="7"/>
        <v>1.5171769670808738E-2</v>
      </c>
    </row>
    <row r="13" spans="1:19" x14ac:dyDescent="0.2">
      <c r="A13" t="s">
        <v>13</v>
      </c>
      <c r="I13">
        <v>1.4234820142965494</v>
      </c>
      <c r="J13">
        <v>2.0541282115240711</v>
      </c>
      <c r="K13">
        <v>2.12620320855615</v>
      </c>
      <c r="L13">
        <v>1.2062656052452683</v>
      </c>
      <c r="M13">
        <v>1.0763032132302079</v>
      </c>
      <c r="N13">
        <v>1.4108494533221194</v>
      </c>
      <c r="O13">
        <v>1.3915621986499518</v>
      </c>
      <c r="Q13">
        <f t="shared" si="5"/>
        <v>1.5269705578320454</v>
      </c>
      <c r="R13">
        <f t="shared" si="6"/>
        <v>0.15317723137844586</v>
      </c>
      <c r="S13" s="6">
        <f t="shared" si="7"/>
        <v>1.379643234972075E-2</v>
      </c>
    </row>
    <row r="14" spans="1:19" x14ac:dyDescent="0.2">
      <c r="A14" t="s">
        <v>11</v>
      </c>
      <c r="I14">
        <v>0.78103826679562927</v>
      </c>
      <c r="J14">
        <v>2.4047824213700988</v>
      </c>
      <c r="K14">
        <v>1.3563859453430007</v>
      </c>
      <c r="M14">
        <v>0.88705951096727775</v>
      </c>
      <c r="N14">
        <v>0.88995300962183943</v>
      </c>
      <c r="O14">
        <v>1.3958360872438862</v>
      </c>
      <c r="Q14">
        <f t="shared" si="5"/>
        <v>1.285842540223622</v>
      </c>
      <c r="R14">
        <f t="shared" si="6"/>
        <v>0.24763448799565838</v>
      </c>
      <c r="S14" s="4">
        <f t="shared" si="7"/>
        <v>0.30055090358926595</v>
      </c>
    </row>
    <row r="15" spans="1:19" x14ac:dyDescent="0.2">
      <c r="S15" s="4"/>
    </row>
    <row r="16" spans="1:19" x14ac:dyDescent="0.2">
      <c r="S16" s="4"/>
    </row>
    <row r="17" spans="9:19" x14ac:dyDescent="0.2">
      <c r="S17" s="4"/>
    </row>
    <row r="18" spans="9:19" x14ac:dyDescent="0.2">
      <c r="S18" s="4"/>
    </row>
    <row r="19" spans="9:19" x14ac:dyDescent="0.2">
      <c r="N19" s="1"/>
      <c r="O19" s="1"/>
      <c r="S19" s="4"/>
    </row>
    <row r="20" spans="9:19" x14ac:dyDescent="0.2">
      <c r="S20" s="4"/>
    </row>
    <row r="21" spans="9:19" x14ac:dyDescent="0.2">
      <c r="S21" s="6"/>
    </row>
    <row r="22" spans="9:19" x14ac:dyDescent="0.2">
      <c r="I22" s="1"/>
      <c r="S22" s="4"/>
    </row>
    <row r="23" spans="9:19" x14ac:dyDescent="0.2">
      <c r="J23" s="1"/>
      <c r="S23" s="6"/>
    </row>
    <row r="24" spans="9:19" x14ac:dyDescent="0.2">
      <c r="S24" s="6"/>
    </row>
    <row r="25" spans="9:19" x14ac:dyDescent="0.2">
      <c r="S25" s="4"/>
    </row>
    <row r="26" spans="9:19" x14ac:dyDescent="0.2">
      <c r="S26" s="6"/>
    </row>
    <row r="27" spans="9:19" x14ac:dyDescent="0.2">
      <c r="S27" s="4"/>
    </row>
    <row r="28" spans="9:19" x14ac:dyDescent="0.2">
      <c r="S28" s="4"/>
    </row>
    <row r="29" spans="9:19" x14ac:dyDescent="0.2">
      <c r="S29" s="6"/>
    </row>
    <row r="30" spans="9:19" x14ac:dyDescent="0.2">
      <c r="S30" s="6"/>
    </row>
    <row r="31" spans="9:19" x14ac:dyDescent="0.2">
      <c r="S31" s="4"/>
    </row>
    <row r="32" spans="9:19" x14ac:dyDescent="0.2">
      <c r="S32" s="4"/>
    </row>
    <row r="33" spans="9:19" x14ac:dyDescent="0.2">
      <c r="S33" s="4"/>
    </row>
    <row r="34" spans="9:19" x14ac:dyDescent="0.2">
      <c r="S34" s="4"/>
    </row>
    <row r="35" spans="9:19" x14ac:dyDescent="0.2">
      <c r="S35" s="4"/>
    </row>
    <row r="36" spans="9:19" x14ac:dyDescent="0.2">
      <c r="S36" s="4"/>
    </row>
    <row r="37" spans="9:19" x14ac:dyDescent="0.2">
      <c r="P37" s="2"/>
      <c r="S37" s="4"/>
    </row>
    <row r="38" spans="9:19" x14ac:dyDescent="0.2">
      <c r="I38" s="4"/>
    </row>
    <row r="41" spans="9:19" x14ac:dyDescent="0.2">
      <c r="S41" s="4"/>
    </row>
    <row r="42" spans="9:19" x14ac:dyDescent="0.2">
      <c r="S42" s="4"/>
    </row>
    <row r="43" spans="9:19" x14ac:dyDescent="0.2">
      <c r="S43" s="4"/>
    </row>
    <row r="44" spans="9:19" x14ac:dyDescent="0.2">
      <c r="S44" s="4"/>
    </row>
    <row r="45" spans="9:19" x14ac:dyDescent="0.2">
      <c r="S45" s="4"/>
    </row>
    <row r="46" spans="9:19" x14ac:dyDescent="0.2">
      <c r="S46" s="4"/>
    </row>
    <row r="47" spans="9:19" x14ac:dyDescent="0.2">
      <c r="S47" s="4"/>
    </row>
    <row r="48" spans="9:19" x14ac:dyDescent="0.2">
      <c r="S48" s="4"/>
    </row>
    <row r="49" spans="19:19" x14ac:dyDescent="0.2">
      <c r="S49" s="4"/>
    </row>
    <row r="50" spans="19:19" x14ac:dyDescent="0.2">
      <c r="S50" s="4"/>
    </row>
    <row r="51" spans="19:19" x14ac:dyDescent="0.2">
      <c r="S51" s="4"/>
    </row>
    <row r="52" spans="19:19" x14ac:dyDescent="0.2">
      <c r="S52" s="4"/>
    </row>
    <row r="53" spans="19:19" x14ac:dyDescent="0.2">
      <c r="S53" s="4"/>
    </row>
    <row r="54" spans="19:19" x14ac:dyDescent="0.2">
      <c r="S54" s="4"/>
    </row>
    <row r="55" spans="19:19" x14ac:dyDescent="0.2">
      <c r="S55" s="4"/>
    </row>
    <row r="56" spans="19:19" x14ac:dyDescent="0.2">
      <c r="S56" s="4"/>
    </row>
    <row r="57" spans="19:19" x14ac:dyDescent="0.2">
      <c r="S57" s="4"/>
    </row>
    <row r="58" spans="19:19" x14ac:dyDescent="0.2">
      <c r="S58" s="6"/>
    </row>
    <row r="59" spans="19:19" x14ac:dyDescent="0.2">
      <c r="S59" s="6"/>
    </row>
    <row r="60" spans="19:19" x14ac:dyDescent="0.2">
      <c r="S60" s="6"/>
    </row>
    <row r="61" spans="19:19" x14ac:dyDescent="0.2">
      <c r="S61" s="6"/>
    </row>
    <row r="62" spans="19:19" x14ac:dyDescent="0.2">
      <c r="S62" s="4"/>
    </row>
    <row r="63" spans="19:19" x14ac:dyDescent="0.2">
      <c r="S63" s="4"/>
    </row>
    <row r="64" spans="19:19" x14ac:dyDescent="0.2">
      <c r="S64" s="6"/>
    </row>
    <row r="65" spans="4:27" x14ac:dyDescent="0.2">
      <c r="S65" s="4"/>
    </row>
    <row r="66" spans="4:27" x14ac:dyDescent="0.2">
      <c r="S66" s="4"/>
    </row>
    <row r="67" spans="4:27" x14ac:dyDescent="0.2">
      <c r="S67" s="4"/>
    </row>
    <row r="68" spans="4:27" x14ac:dyDescent="0.2">
      <c r="S68" s="4"/>
    </row>
    <row r="69" spans="4:27" x14ac:dyDescent="0.2">
      <c r="S69" s="6"/>
    </row>
    <row r="70" spans="4:27" x14ac:dyDescent="0.2">
      <c r="S70" s="4"/>
    </row>
    <row r="71" spans="4:27" x14ac:dyDescent="0.2">
      <c r="S71" s="4"/>
    </row>
    <row r="73" spans="4:27" x14ac:dyDescent="0.2">
      <c r="Y73" s="1"/>
    </row>
    <row r="75" spans="4:27" x14ac:dyDescent="0.2">
      <c r="Z75" s="1"/>
      <c r="AA75" s="1"/>
    </row>
    <row r="76" spans="4:27" x14ac:dyDescent="0.2">
      <c r="D76" s="3"/>
      <c r="S76" s="3"/>
    </row>
    <row r="77" spans="4:27" x14ac:dyDescent="0.2">
      <c r="D77" s="3"/>
      <c r="S77" s="3"/>
      <c r="AA77" s="4"/>
    </row>
    <row r="78" spans="4:27" x14ac:dyDescent="0.2">
      <c r="D78" s="3"/>
      <c r="S78" s="3"/>
      <c r="AA78" s="4"/>
    </row>
    <row r="79" spans="4:27" x14ac:dyDescent="0.2">
      <c r="D79" s="3"/>
      <c r="S79" s="3"/>
      <c r="AA79" s="4"/>
    </row>
    <row r="80" spans="4:27" x14ac:dyDescent="0.2">
      <c r="D80" s="3"/>
      <c r="S80" s="3"/>
      <c r="AA80" s="4"/>
    </row>
  </sheetData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3"/>
  <sheetViews>
    <sheetView tabSelected="1" workbookViewId="0">
      <selection activeCell="F27" sqref="F27"/>
    </sheetView>
  </sheetViews>
  <sheetFormatPr baseColWidth="10" defaultColWidth="8.83203125" defaultRowHeight="15" x14ac:dyDescent="0.2"/>
  <cols>
    <col min="7" max="12" width="12.5" customWidth="1"/>
    <col min="13" max="13" width="21.1640625" customWidth="1"/>
    <col min="14" max="16" width="12.5" customWidth="1"/>
    <col min="19" max="19" width="12" bestFit="1" customWidth="1"/>
    <col min="29" max="29" width="19.1640625" customWidth="1"/>
  </cols>
  <sheetData>
    <row r="1" spans="1:19" s="1" customFormat="1" x14ac:dyDescent="0.2"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1</v>
      </c>
      <c r="R1" s="1" t="s">
        <v>2</v>
      </c>
      <c r="S1" s="1" t="s">
        <v>3</v>
      </c>
    </row>
    <row r="2" spans="1:19" x14ac:dyDescent="0.2">
      <c r="A2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f>AVERAGE(B2:P2)</f>
        <v>1</v>
      </c>
      <c r="R2">
        <f>STDEV(B2:P2)/SQRT(COUNT(B2:P2))</f>
        <v>0</v>
      </c>
    </row>
    <row r="3" spans="1:19" x14ac:dyDescent="0.2">
      <c r="A3" t="s">
        <v>14</v>
      </c>
      <c r="B3">
        <v>0.11023232822540781</v>
      </c>
      <c r="C3">
        <v>0.25931558935361215</v>
      </c>
      <c r="D3">
        <v>6.939163498098859E-2</v>
      </c>
      <c r="E3">
        <v>6.25E-2</v>
      </c>
      <c r="F3">
        <v>4.7940580688723838E-2</v>
      </c>
      <c r="G3">
        <v>7.8656462585034018E-2</v>
      </c>
      <c r="H3">
        <v>0.2863777089783282</v>
      </c>
      <c r="I3">
        <v>0.14285714285714285</v>
      </c>
      <c r="J3">
        <v>1.2084282460136673</v>
      </c>
      <c r="K3">
        <v>0.67469879518072284</v>
      </c>
      <c r="L3">
        <v>0.1168639053254438</v>
      </c>
      <c r="M3">
        <v>5.4929577464788732E-3</v>
      </c>
      <c r="N3">
        <v>0.11979166666666667</v>
      </c>
      <c r="O3">
        <v>4.6315789473684215E-3</v>
      </c>
      <c r="P3">
        <v>0.23941958887545345</v>
      </c>
      <c r="Q3">
        <f t="shared" ref="Q3:Q10" si="0">AVERAGE(B3:P3)</f>
        <v>0.22843987909500257</v>
      </c>
      <c r="R3">
        <f t="shared" ref="R3:R10" si="1">STDEV(B3:P3)/SQRT(COUNT(B3:P3))</f>
        <v>8.214820746690861E-2</v>
      </c>
      <c r="S3" s="6">
        <f>TTEST(B$2:P$2,B3:P3,2,1)</f>
        <v>2.0192174462720108E-7</v>
      </c>
    </row>
    <row r="4" spans="1:19" x14ac:dyDescent="0.2">
      <c r="A4" t="s">
        <v>4</v>
      </c>
      <c r="B4">
        <v>0.80227385071675728</v>
      </c>
      <c r="C4">
        <v>1.2779467680608365</v>
      </c>
      <c r="D4">
        <v>0.52756653992395441</v>
      </c>
      <c r="E4">
        <v>0.52370689655172409</v>
      </c>
      <c r="F4">
        <v>0.99527346387575966</v>
      </c>
      <c r="G4">
        <v>0.55952380952380953</v>
      </c>
      <c r="H4">
        <v>0.6772445820433437</v>
      </c>
      <c r="J4">
        <v>0.99943052391799536</v>
      </c>
      <c r="K4">
        <v>0.99397590361445787</v>
      </c>
      <c r="N4">
        <v>0.76822916666666663</v>
      </c>
      <c r="O4">
        <v>0.79789473684210521</v>
      </c>
      <c r="P4">
        <v>0.86094316807738813</v>
      </c>
      <c r="Q4">
        <f t="shared" si="0"/>
        <v>0.81533411748456652</v>
      </c>
      <c r="R4">
        <f t="shared" si="1"/>
        <v>6.5674300821076254E-2</v>
      </c>
      <c r="S4" s="6">
        <f t="shared" ref="S4:S10" si="2">TTEST(B$2:P$2,B4:P4,2,1)</f>
        <v>1.6912635246581997E-2</v>
      </c>
    </row>
    <row r="5" spans="1:19" x14ac:dyDescent="0.2">
      <c r="A5" t="s">
        <v>15</v>
      </c>
      <c r="K5">
        <v>0.46830985915492956</v>
      </c>
      <c r="L5" s="4">
        <v>0.5140845070422535</v>
      </c>
      <c r="M5">
        <v>2.2253521126760565</v>
      </c>
      <c r="N5">
        <v>0.99283854166666663</v>
      </c>
      <c r="O5">
        <v>1.223157894736842</v>
      </c>
      <c r="Q5">
        <f t="shared" ref="Q5" si="3">AVERAGE(B5:P5)</f>
        <v>1.0847485830553496</v>
      </c>
      <c r="R5">
        <f t="shared" ref="R5" si="4">STDEV(B5:P5)/SQRT(COUNT(B5:P5))</f>
        <v>0.31892281143148787</v>
      </c>
      <c r="S5" s="4">
        <f t="shared" ref="S5" si="5">TTEST(B$2:P$2,B5:P5,2,1)</f>
        <v>0.80357825894726431</v>
      </c>
    </row>
    <row r="6" spans="1:19" x14ac:dyDescent="0.2">
      <c r="A6" t="s">
        <v>5</v>
      </c>
      <c r="B6">
        <v>0.61591695501730104</v>
      </c>
      <c r="C6">
        <v>1.3022813688212926</v>
      </c>
      <c r="D6">
        <v>0.2452471482889734</v>
      </c>
      <c r="E6">
        <v>0.46767241379310348</v>
      </c>
      <c r="F6">
        <v>1.0067521944632005</v>
      </c>
      <c r="G6">
        <v>0.45153061224489799</v>
      </c>
      <c r="H6">
        <v>0.54566563467492268</v>
      </c>
      <c r="I6">
        <v>1.0238095238095239</v>
      </c>
      <c r="J6">
        <v>1.0933940774487469</v>
      </c>
      <c r="K6">
        <v>0.85542168674698782</v>
      </c>
      <c r="L6">
        <v>0.67048816568047354</v>
      </c>
      <c r="M6">
        <v>4.084507042253521</v>
      </c>
      <c r="N6">
        <v>0.859375</v>
      </c>
      <c r="O6">
        <v>0.74736842105263157</v>
      </c>
      <c r="P6">
        <v>0.71825876662636035</v>
      </c>
      <c r="Q6">
        <f t="shared" si="0"/>
        <v>0.97917926739479588</v>
      </c>
      <c r="R6">
        <f t="shared" si="1"/>
        <v>0.2330811219632524</v>
      </c>
      <c r="S6" s="4">
        <f t="shared" si="2"/>
        <v>0.93008636404913791</v>
      </c>
    </row>
    <row r="7" spans="1:19" x14ac:dyDescent="0.2">
      <c r="A7" t="s">
        <v>6</v>
      </c>
      <c r="B7">
        <v>1.0108749382105784</v>
      </c>
      <c r="C7">
        <v>1.1638783269961976</v>
      </c>
      <c r="D7">
        <v>0.44676806083650195</v>
      </c>
      <c r="E7">
        <v>0.51939655172413801</v>
      </c>
      <c r="F7">
        <v>1.0526671168129642</v>
      </c>
      <c r="G7">
        <v>0.34353741496598639</v>
      </c>
      <c r="H7">
        <v>0.58978328173374617</v>
      </c>
      <c r="J7">
        <v>1.0011389521640091</v>
      </c>
      <c r="K7">
        <v>0.8855421686746987</v>
      </c>
      <c r="N7">
        <v>1.8587239583333333</v>
      </c>
      <c r="O7">
        <v>0.48210526315789476</v>
      </c>
      <c r="P7">
        <v>0.56469165659008469</v>
      </c>
      <c r="Q7">
        <f t="shared" si="0"/>
        <v>0.82659230751667778</v>
      </c>
      <c r="R7">
        <f t="shared" si="1"/>
        <v>0.12350281059110829</v>
      </c>
      <c r="S7" s="4">
        <f t="shared" si="2"/>
        <v>0.18789420469442181</v>
      </c>
    </row>
    <row r="8" spans="1:19" x14ac:dyDescent="0.2">
      <c r="A8" t="s">
        <v>7</v>
      </c>
      <c r="G8">
        <v>0.52976190476190488</v>
      </c>
      <c r="H8">
        <v>0.44814241486068124</v>
      </c>
      <c r="J8">
        <v>1.4607061503416854</v>
      </c>
      <c r="K8">
        <v>0.68674698795180722</v>
      </c>
      <c r="M8">
        <v>2.834507042253521</v>
      </c>
      <c r="N8">
        <v>0.47330729166666669</v>
      </c>
      <c r="O8">
        <v>1.8021052631578947</v>
      </c>
      <c r="P8">
        <v>0.39963724304715842</v>
      </c>
      <c r="Q8">
        <f t="shared" si="0"/>
        <v>1.0793642872551648</v>
      </c>
      <c r="R8">
        <f t="shared" si="1"/>
        <v>0.31145649594421654</v>
      </c>
      <c r="S8" s="4">
        <f t="shared" si="2"/>
        <v>0.80618888587720294</v>
      </c>
    </row>
    <row r="9" spans="1:19" x14ac:dyDescent="0.2">
      <c r="A9" t="s">
        <v>8</v>
      </c>
      <c r="G9">
        <v>0.48044217687074836</v>
      </c>
      <c r="H9">
        <v>0.49845201238390097</v>
      </c>
      <c r="J9">
        <v>1.0888382687927107</v>
      </c>
      <c r="K9">
        <v>0.4337349397590361</v>
      </c>
      <c r="M9">
        <v>1.676056338028169</v>
      </c>
      <c r="N9">
        <v>0.28971354166666669</v>
      </c>
      <c r="O9">
        <v>0.14526315789473684</v>
      </c>
      <c r="P9">
        <v>0.60983474405481664</v>
      </c>
      <c r="Q9">
        <f>AVERAGE(B9:P9)</f>
        <v>0.65279189743134824</v>
      </c>
      <c r="R9">
        <f>STDEV(B9:P9)/SQRT(COUNT(B9:P9))</f>
        <v>0.17576233757103754</v>
      </c>
      <c r="S9" s="4">
        <f>TTEST(B$2:P$2,B9:P9,2,1)</f>
        <v>8.8776418762065074E-2</v>
      </c>
    </row>
    <row r="10" spans="1:19" x14ac:dyDescent="0.2">
      <c r="A10" t="s">
        <v>9</v>
      </c>
      <c r="G10">
        <v>0.20960884353741499</v>
      </c>
      <c r="H10">
        <v>0.52089783281733759</v>
      </c>
      <c r="J10">
        <v>1.1389521640091114</v>
      </c>
      <c r="K10">
        <v>0.45783132530120479</v>
      </c>
      <c r="N10">
        <v>1.3932291666666667</v>
      </c>
      <c r="O10">
        <v>0.84</v>
      </c>
      <c r="P10">
        <v>0.65114873035066512</v>
      </c>
      <c r="Q10">
        <f t="shared" si="0"/>
        <v>0.74452400895462867</v>
      </c>
      <c r="R10">
        <f t="shared" si="1"/>
        <v>0.1552695164000065</v>
      </c>
      <c r="S10" s="4">
        <f t="shared" si="2"/>
        <v>0.1509952007974911</v>
      </c>
    </row>
    <row r="11" spans="1:19" x14ac:dyDescent="0.2">
      <c r="A11" t="s">
        <v>10</v>
      </c>
      <c r="I11">
        <v>0.77380952380952372</v>
      </c>
      <c r="J11">
        <v>0.97779043280182232</v>
      </c>
      <c r="K11">
        <v>0.8012048192771084</v>
      </c>
      <c r="L11">
        <v>0.74463757396449703</v>
      </c>
      <c r="N11">
        <v>0.85970052083333337</v>
      </c>
      <c r="O11">
        <v>0.86315789473684212</v>
      </c>
      <c r="Q11">
        <f t="shared" ref="Q11:Q14" si="6">AVERAGE(B11:P11)</f>
        <v>0.8367167942371877</v>
      </c>
      <c r="R11">
        <f t="shared" ref="R11:R14" si="7">STDEV(B11:P11)/SQRT(COUNT(B11:P11))</f>
        <v>3.4071573110143499E-2</v>
      </c>
      <c r="S11" s="6">
        <f t="shared" ref="S11:S14" si="8">TTEST(B$2:P$2,B11:P11,2,1)</f>
        <v>4.9166745588729958E-3</v>
      </c>
    </row>
    <row r="12" spans="1:19" x14ac:dyDescent="0.2">
      <c r="A12" t="s">
        <v>12</v>
      </c>
      <c r="I12">
        <v>0.60714285714285721</v>
      </c>
      <c r="J12">
        <v>1.3809794988610478</v>
      </c>
      <c r="K12">
        <v>0.51807228915662651</v>
      </c>
      <c r="L12">
        <v>0.65809911242603558</v>
      </c>
      <c r="M12">
        <v>0.87323943661971826</v>
      </c>
      <c r="N12">
        <v>0.51171875</v>
      </c>
      <c r="O12">
        <v>0.5284210526315789</v>
      </c>
      <c r="Q12">
        <f t="shared" si="6"/>
        <v>0.72538185669112354</v>
      </c>
      <c r="R12">
        <f t="shared" si="7"/>
        <v>0.11928360556125873</v>
      </c>
      <c r="S12" s="4">
        <f t="shared" si="8"/>
        <v>6.0914088837096425E-2</v>
      </c>
    </row>
    <row r="13" spans="1:19" x14ac:dyDescent="0.2">
      <c r="A13" t="s">
        <v>13</v>
      </c>
      <c r="I13">
        <v>0.26190476190476192</v>
      </c>
      <c r="J13">
        <v>1.1047835990888379</v>
      </c>
      <c r="K13">
        <v>0.54819277108433728</v>
      </c>
      <c r="L13">
        <v>0.54363905325443784</v>
      </c>
      <c r="M13">
        <v>1.267605633802817</v>
      </c>
      <c r="N13">
        <v>0.53971354166666663</v>
      </c>
      <c r="O13">
        <v>0.17894736842105263</v>
      </c>
      <c r="Q13">
        <f t="shared" si="6"/>
        <v>0.63496953274613011</v>
      </c>
      <c r="R13">
        <f t="shared" si="7"/>
        <v>0.15376484810824337</v>
      </c>
      <c r="S13" s="4">
        <f t="shared" si="8"/>
        <v>5.5221947926915385E-2</v>
      </c>
    </row>
    <row r="14" spans="1:19" x14ac:dyDescent="0.2">
      <c r="A14" t="s">
        <v>11</v>
      </c>
      <c r="I14">
        <v>0.70238095238095255</v>
      </c>
      <c r="J14">
        <v>1.0911161731207288</v>
      </c>
      <c r="K14">
        <v>0.56626506024096379</v>
      </c>
      <c r="L14">
        <v>0.80547337278106512</v>
      </c>
      <c r="N14">
        <v>0.830078125</v>
      </c>
      <c r="O14">
        <v>0.11789473684210526</v>
      </c>
      <c r="Q14">
        <f t="shared" si="6"/>
        <v>0.68553473672763587</v>
      </c>
      <c r="R14">
        <f t="shared" si="7"/>
        <v>0.13372840501546612</v>
      </c>
      <c r="S14" s="4">
        <f t="shared" si="8"/>
        <v>6.5436312311596856E-2</v>
      </c>
    </row>
    <row r="15" spans="1:19" x14ac:dyDescent="0.2">
      <c r="S15" s="4"/>
    </row>
    <row r="16" spans="1:19" x14ac:dyDescent="0.2">
      <c r="S16" s="4"/>
    </row>
    <row r="17" spans="4:19" x14ac:dyDescent="0.2">
      <c r="S17" s="4"/>
    </row>
    <row r="18" spans="4:19" x14ac:dyDescent="0.2">
      <c r="J18" s="1"/>
      <c r="K18" s="1"/>
      <c r="Q18" s="6"/>
    </row>
    <row r="19" spans="4:19" x14ac:dyDescent="0.2">
      <c r="Q19" s="4"/>
    </row>
    <row r="20" spans="4:19" x14ac:dyDescent="0.2">
      <c r="Q20" s="4"/>
    </row>
    <row r="21" spans="4:19" x14ac:dyDescent="0.2">
      <c r="D21" s="1"/>
      <c r="E21" s="1"/>
      <c r="Q21" s="4"/>
    </row>
    <row r="22" spans="4:19" x14ac:dyDescent="0.2">
      <c r="Q22" s="4"/>
    </row>
    <row r="23" spans="4:19" x14ac:dyDescent="0.2">
      <c r="Q23" s="6"/>
    </row>
    <row r="24" spans="4:19" x14ac:dyDescent="0.2">
      <c r="Q24" s="6"/>
    </row>
    <row r="25" spans="4:19" x14ac:dyDescent="0.2">
      <c r="Q25" s="6"/>
    </row>
    <row r="26" spans="4:19" x14ac:dyDescent="0.2">
      <c r="Q26" s="6"/>
    </row>
    <row r="27" spans="4:19" x14ac:dyDescent="0.2">
      <c r="Q27" s="6"/>
    </row>
    <row r="28" spans="4:19" x14ac:dyDescent="0.2">
      <c r="Q28" s="4"/>
    </row>
    <row r="29" spans="4:19" x14ac:dyDescent="0.2">
      <c r="Q29" s="4"/>
    </row>
    <row r="30" spans="4:19" x14ac:dyDescent="0.2">
      <c r="Q30" s="4"/>
    </row>
    <row r="31" spans="4:19" x14ac:dyDescent="0.2">
      <c r="Q31" s="4"/>
    </row>
    <row r="32" spans="4:19" x14ac:dyDescent="0.2">
      <c r="S32" s="4"/>
    </row>
    <row r="33" spans="7:19" x14ac:dyDescent="0.2">
      <c r="S33" s="4"/>
    </row>
    <row r="40" spans="7:19" x14ac:dyDescent="0.2">
      <c r="G40" s="2"/>
      <c r="H40" s="2"/>
      <c r="I40" s="2"/>
      <c r="J40" s="2"/>
      <c r="K40" s="2"/>
      <c r="L40" s="2"/>
      <c r="M40" s="2"/>
      <c r="N40" s="2"/>
      <c r="O40" s="2"/>
      <c r="P40" s="2"/>
      <c r="S40" s="4"/>
    </row>
    <row r="41" spans="7:19" x14ac:dyDescent="0.2">
      <c r="S41" s="4"/>
    </row>
    <row r="42" spans="7:19" x14ac:dyDescent="0.2">
      <c r="S42" s="6"/>
    </row>
    <row r="43" spans="7:19" x14ac:dyDescent="0.2">
      <c r="S43" s="6"/>
    </row>
    <row r="44" spans="7:19" x14ac:dyDescent="0.2">
      <c r="S44" s="4"/>
    </row>
    <row r="45" spans="7:19" x14ac:dyDescent="0.2">
      <c r="S45" s="4"/>
    </row>
    <row r="46" spans="7:19" x14ac:dyDescent="0.2">
      <c r="S46" s="4"/>
    </row>
    <row r="47" spans="7:19" x14ac:dyDescent="0.2">
      <c r="S47" s="1"/>
    </row>
    <row r="48" spans="7:19" x14ac:dyDescent="0.2">
      <c r="S48" s="1"/>
    </row>
    <row r="49" spans="19:19" x14ac:dyDescent="0.2">
      <c r="S49" s="5"/>
    </row>
    <row r="50" spans="19:19" x14ac:dyDescent="0.2">
      <c r="S50" s="5"/>
    </row>
    <row r="51" spans="19:19" x14ac:dyDescent="0.2">
      <c r="S51" s="3"/>
    </row>
    <row r="52" spans="19:19" x14ac:dyDescent="0.2">
      <c r="S52" s="5"/>
    </row>
    <row r="53" spans="19:19" x14ac:dyDescent="0.2">
      <c r="S53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-AKT3</vt:lpstr>
      <vt:lpstr>S473AKT</vt:lpstr>
      <vt:lpstr>FLAG-MTOR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 Elfferich</dc:creator>
  <cp:lastModifiedBy>Aaron Besterman</cp:lastModifiedBy>
  <cp:lastPrinted>2018-11-29T15:26:46Z</cp:lastPrinted>
  <dcterms:created xsi:type="dcterms:W3CDTF">2017-02-22T13:05:33Z</dcterms:created>
  <dcterms:modified xsi:type="dcterms:W3CDTF">2021-05-11T16:29:15Z</dcterms:modified>
</cp:coreProperties>
</file>